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Alex\PhD documents\Archivos Monica Sundset\Artículos Monica Sundset\Norwegian reindeer draft\Supporting Information\"/>
    </mc:Choice>
  </mc:AlternateContent>
  <bookViews>
    <workbookView xWindow="0" yWindow="0" windowWidth="28800" windowHeight="142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3" i="1" l="1"/>
  <c r="O62" i="1"/>
  <c r="O25" i="1"/>
  <c r="O24" i="1"/>
  <c r="L39" i="1" l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L38" i="1"/>
  <c r="K38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L6" i="1"/>
  <c r="K6" i="1"/>
  <c r="M39" i="1" l="1"/>
  <c r="M40" i="1"/>
  <c r="M41" i="1"/>
  <c r="M42" i="1"/>
  <c r="M43" i="1"/>
  <c r="M44" i="1"/>
  <c r="M45" i="1"/>
  <c r="M46" i="1"/>
  <c r="M48" i="1"/>
  <c r="M50" i="1"/>
  <c r="M51" i="1"/>
  <c r="M53" i="1"/>
  <c r="M54" i="1"/>
  <c r="M55" i="1"/>
  <c r="M38" i="1"/>
  <c r="M7" i="1"/>
  <c r="M8" i="1"/>
  <c r="M9" i="1"/>
  <c r="M10" i="1"/>
  <c r="M11" i="1"/>
  <c r="M12" i="1"/>
  <c r="M14" i="1"/>
  <c r="M15" i="1"/>
  <c r="M16" i="1"/>
  <c r="M18" i="1"/>
  <c r="M19" i="1"/>
  <c r="M20" i="1"/>
  <c r="M6" i="1"/>
  <c r="J65" i="1"/>
  <c r="J66" i="1"/>
  <c r="I65" i="1"/>
  <c r="I66" i="1"/>
  <c r="J26" i="1"/>
  <c r="J27" i="1"/>
  <c r="J28" i="1"/>
  <c r="J29" i="1"/>
  <c r="I26" i="1"/>
  <c r="I27" i="1"/>
  <c r="I28" i="1"/>
  <c r="I29" i="1"/>
  <c r="C64" i="1" l="1"/>
  <c r="D64" i="1"/>
  <c r="E64" i="1"/>
  <c r="F64" i="1"/>
  <c r="F67" i="1" s="1"/>
  <c r="G64" i="1"/>
  <c r="H64" i="1"/>
  <c r="B64" i="1"/>
  <c r="C63" i="1"/>
  <c r="D63" i="1"/>
  <c r="E63" i="1"/>
  <c r="F63" i="1"/>
  <c r="G63" i="1"/>
  <c r="H63" i="1"/>
  <c r="B63" i="1"/>
  <c r="C62" i="1"/>
  <c r="D62" i="1"/>
  <c r="E62" i="1"/>
  <c r="F62" i="1"/>
  <c r="G62" i="1"/>
  <c r="H62" i="1"/>
  <c r="B62" i="1"/>
  <c r="C57" i="1"/>
  <c r="D57" i="1"/>
  <c r="E57" i="1"/>
  <c r="F57" i="1"/>
  <c r="G57" i="1"/>
  <c r="H57" i="1"/>
  <c r="B57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38" i="1"/>
  <c r="H30" i="1"/>
  <c r="C25" i="1"/>
  <c r="C30" i="1" s="1"/>
  <c r="D25" i="1"/>
  <c r="D30" i="1" s="1"/>
  <c r="E25" i="1"/>
  <c r="E30" i="1" s="1"/>
  <c r="F25" i="1"/>
  <c r="F30" i="1" s="1"/>
  <c r="G25" i="1"/>
  <c r="G30" i="1" s="1"/>
  <c r="B25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J6" i="1"/>
  <c r="I6" i="1"/>
  <c r="C21" i="1"/>
  <c r="D21" i="1"/>
  <c r="E21" i="1"/>
  <c r="F21" i="1"/>
  <c r="G21" i="1"/>
  <c r="H21" i="1"/>
  <c r="B21" i="1"/>
  <c r="I62" i="1" l="1"/>
  <c r="J62" i="1"/>
  <c r="J30" i="1"/>
  <c r="H67" i="1"/>
  <c r="D67" i="1"/>
  <c r="G67" i="1"/>
  <c r="C67" i="1"/>
  <c r="I64" i="1"/>
  <c r="J64" i="1"/>
  <c r="B30" i="1"/>
  <c r="I30" i="1" s="1"/>
  <c r="I25" i="1"/>
  <c r="B67" i="1"/>
  <c r="E67" i="1"/>
  <c r="J25" i="1"/>
  <c r="I63" i="1"/>
  <c r="J63" i="1"/>
  <c r="J21" i="1"/>
  <c r="I21" i="1"/>
  <c r="I57" i="1"/>
  <c r="J57" i="1"/>
  <c r="J67" i="1" l="1"/>
  <c r="I67" i="1"/>
</calcChain>
</file>

<file path=xl/sharedStrings.xml><?xml version="1.0" encoding="utf-8"?>
<sst xmlns="http://schemas.openxmlformats.org/spreadsheetml/2006/main" count="116" uniqueCount="50">
  <si>
    <t>Nearest valid relative</t>
  </si>
  <si>
    <t>TOTAL</t>
  </si>
  <si>
    <t>NRruS1</t>
  </si>
  <si>
    <t>NRruS2</t>
  </si>
  <si>
    <t>NRruS3</t>
  </si>
  <si>
    <t>NRruS4</t>
  </si>
  <si>
    <t>NRruS5</t>
  </si>
  <si>
    <t>NRruS6</t>
  </si>
  <si>
    <t>NRruS7</t>
  </si>
  <si>
    <t>ARCHAEA 16S rRNA sequences</t>
  </si>
  <si>
    <t>SPECIES/STRAIN LEVEL</t>
  </si>
  <si>
    <t xml:space="preserve">Mbr. thaueri CW </t>
  </si>
  <si>
    <t>Mbr. wolinii SH</t>
  </si>
  <si>
    <t>Unclassified_Mbr. wolinii SH</t>
  </si>
  <si>
    <t>Mbr. ruminantium M1</t>
  </si>
  <si>
    <t>Unclassified_Mbr. ruminantium M1</t>
  </si>
  <si>
    <t>Mbr. smithii PS</t>
  </si>
  <si>
    <t>Mbr. millerae ZA-10</t>
  </si>
  <si>
    <t>Unclassified_Mbr. millerae ZA-10</t>
  </si>
  <si>
    <t>Mbr. olleyae KM1H5-1P</t>
  </si>
  <si>
    <t>Unclassified_Mbr. olleyae KM1H5-1P</t>
  </si>
  <si>
    <t>Mph. cuniculi 1R7</t>
  </si>
  <si>
    <t>Mbc. flexile GH</t>
  </si>
  <si>
    <t>Mcp. labreanum Z</t>
  </si>
  <si>
    <t>Unclassified_ Mms. luminyensis B10</t>
  </si>
  <si>
    <t>RUMEN</t>
  </si>
  <si>
    <t>Percentage total counts</t>
  </si>
  <si>
    <t>Average pellets</t>
  </si>
  <si>
    <t>Average lichens</t>
  </si>
  <si>
    <t>Unclassified_Mbr. acididurans ATM</t>
  </si>
  <si>
    <t>CECUM</t>
  </si>
  <si>
    <r>
      <t>f.</t>
    </r>
    <r>
      <rPr>
        <i/>
        <sz val="11"/>
        <color theme="1"/>
        <rFont val="Calibri"/>
        <family val="2"/>
        <scheme val="minor"/>
      </rPr>
      <t>Methanobacteriaceae_g.Methanobrevibacter</t>
    </r>
  </si>
  <si>
    <r>
      <t>f.</t>
    </r>
    <r>
      <rPr>
        <i/>
        <sz val="11"/>
        <color theme="1"/>
        <rFont val="Calibri"/>
        <family val="2"/>
        <scheme val="minor"/>
      </rPr>
      <t>Methanobacteriaceae_g.Methanosphaera</t>
    </r>
  </si>
  <si>
    <r>
      <t>f</t>
    </r>
    <r>
      <rPr>
        <i/>
        <sz val="11"/>
        <color theme="1"/>
        <rFont val="Calibri"/>
        <family val="2"/>
        <scheme val="minor"/>
      </rPr>
      <t>.Methanobacteriaceae_</t>
    </r>
    <r>
      <rPr>
        <sz val="11"/>
        <color theme="1"/>
        <rFont val="Calibri"/>
        <family val="2"/>
        <scheme val="minor"/>
      </rPr>
      <t>(Others)</t>
    </r>
  </si>
  <si>
    <r>
      <t>c.</t>
    </r>
    <r>
      <rPr>
        <i/>
        <sz val="11"/>
        <color theme="1"/>
        <rFont val="Calibri"/>
        <family val="2"/>
        <scheme val="minor"/>
      </rPr>
      <t>Thermoplasmatales_</t>
    </r>
    <r>
      <rPr>
        <sz val="11"/>
        <color theme="1"/>
        <rFont val="Calibri"/>
        <family val="2"/>
        <scheme val="minor"/>
      </rPr>
      <t>(f.</t>
    </r>
    <r>
      <rPr>
        <i/>
        <sz val="11"/>
        <color theme="1"/>
        <rFont val="Calibri"/>
        <family val="2"/>
        <scheme val="minor"/>
      </rPr>
      <t>Methanomassiliicoccaceae</t>
    </r>
    <r>
      <rPr>
        <sz val="11"/>
        <color theme="1"/>
        <rFont val="Calibri"/>
        <family val="2"/>
        <scheme val="minor"/>
      </rPr>
      <t>)</t>
    </r>
  </si>
  <si>
    <r>
      <t>f.</t>
    </r>
    <r>
      <rPr>
        <i/>
        <sz val="11"/>
        <color theme="1"/>
        <rFont val="Calibri"/>
        <family val="2"/>
        <scheme val="minor"/>
      </rPr>
      <t>Methanocorpusculaceae</t>
    </r>
  </si>
  <si>
    <t>Mbr. boviskoreanis JH1</t>
  </si>
  <si>
    <t>Unclassified_Mbr. smithii PS</t>
  </si>
  <si>
    <t>Unclassified_Mph. cuniculi 1R7</t>
  </si>
  <si>
    <t>Unclassified_Mbc. flexile GH</t>
  </si>
  <si>
    <t>sd(Pellets)</t>
  </si>
  <si>
    <t>sd(Lichens)</t>
  </si>
  <si>
    <t>T-test with R (9999 permutations)</t>
  </si>
  <si>
    <t>t-test</t>
  </si>
  <si>
    <t>SMT clade</t>
  </si>
  <si>
    <t>Pellets</t>
  </si>
  <si>
    <t>RO clade</t>
  </si>
  <si>
    <t>Lichen</t>
  </si>
  <si>
    <t>SMT:RO ratio</t>
  </si>
  <si>
    <t>T-test with r (9999 permutati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Fill="1"/>
    <xf numFmtId="164" fontId="3" fillId="0" borderId="0" xfId="0" applyNumberFormat="1" applyFont="1" applyFill="1"/>
    <xf numFmtId="164" fontId="0" fillId="0" borderId="0" xfId="0" applyNumberFormat="1"/>
    <xf numFmtId="0" fontId="1" fillId="0" borderId="0" xfId="0" applyFont="1" applyFill="1" applyAlignment="1">
      <alignment horizontal="center"/>
    </xf>
    <xf numFmtId="2" fontId="0" fillId="0" borderId="0" xfId="0" applyNumberFormat="1" applyFill="1"/>
    <xf numFmtId="164" fontId="0" fillId="0" borderId="0" xfId="0" applyNumberFormat="1" applyFill="1"/>
    <xf numFmtId="2" fontId="0" fillId="0" borderId="0" xfId="0" applyNumberFormat="1"/>
    <xf numFmtId="165" fontId="0" fillId="0" borderId="0" xfId="0" applyNumberFormat="1"/>
    <xf numFmtId="0" fontId="1" fillId="0" borderId="0" xfId="0" applyFont="1" applyFill="1" applyAlignment="1">
      <alignment horizontal="left"/>
    </xf>
    <xf numFmtId="165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67"/>
  <sheetViews>
    <sheetView tabSelected="1" topLeftCell="A4" workbookViewId="0">
      <selection activeCell="A40" sqref="A40:XFD40"/>
    </sheetView>
  </sheetViews>
  <sheetFormatPr defaultColWidth="9.140625" defaultRowHeight="15" x14ac:dyDescent="0.25"/>
  <cols>
    <col min="1" max="1" width="48.5703125" bestFit="1" customWidth="1"/>
    <col min="2" max="2" width="12.140625" bestFit="1" customWidth="1"/>
    <col min="3" max="3" width="12" bestFit="1" customWidth="1"/>
    <col min="5" max="6" width="12" bestFit="1" customWidth="1"/>
    <col min="7" max="7" width="13.140625" bestFit="1" customWidth="1"/>
    <col min="8" max="8" width="16.140625" bestFit="1" customWidth="1"/>
    <col min="9" max="9" width="20.42578125" bestFit="1" customWidth="1"/>
    <col min="10" max="10" width="16.140625" bestFit="1" customWidth="1"/>
    <col min="11" max="12" width="10.5703125" bestFit="1" customWidth="1"/>
    <col min="13" max="13" width="11" bestFit="1" customWidth="1"/>
    <col min="14" max="14" width="31.140625" bestFit="1" customWidth="1"/>
    <col min="16" max="16" width="17.7109375" bestFit="1" customWidth="1"/>
    <col min="17" max="17" width="19.42578125" bestFit="1" customWidth="1"/>
  </cols>
  <sheetData>
    <row r="2" spans="1:22" x14ac:dyDescent="0.25">
      <c r="A2" s="2" t="s">
        <v>9</v>
      </c>
    </row>
    <row r="3" spans="1:22" x14ac:dyDescent="0.25">
      <c r="A3" s="2" t="s">
        <v>10</v>
      </c>
    </row>
    <row r="4" spans="1:22" x14ac:dyDescent="0.25">
      <c r="A4" s="2" t="s">
        <v>25</v>
      </c>
      <c r="B4" s="2" t="s">
        <v>26</v>
      </c>
      <c r="J4" s="6"/>
    </row>
    <row r="5" spans="1:22" ht="15.75" x14ac:dyDescent="0.25">
      <c r="A5" s="1" t="s">
        <v>0</v>
      </c>
      <c r="B5" s="2" t="s">
        <v>2</v>
      </c>
      <c r="C5" s="2" t="s">
        <v>3</v>
      </c>
      <c r="D5" s="2" t="s">
        <v>4</v>
      </c>
      <c r="E5" s="2" t="s">
        <v>5</v>
      </c>
      <c r="F5" s="2" t="s">
        <v>6</v>
      </c>
      <c r="G5" s="2" t="s">
        <v>7</v>
      </c>
      <c r="H5" s="2" t="s">
        <v>8</v>
      </c>
      <c r="I5" s="6" t="s">
        <v>27</v>
      </c>
      <c r="J5" s="6" t="s">
        <v>28</v>
      </c>
      <c r="K5" s="6" t="s">
        <v>40</v>
      </c>
      <c r="L5" s="6" t="s">
        <v>41</v>
      </c>
      <c r="M5" s="6" t="s">
        <v>43</v>
      </c>
      <c r="N5" s="6" t="s">
        <v>49</v>
      </c>
      <c r="Q5" s="6"/>
      <c r="T5" s="6"/>
      <c r="U5" s="6"/>
      <c r="V5" s="6"/>
    </row>
    <row r="6" spans="1:22" x14ac:dyDescent="0.25">
      <c r="A6" s="3" t="s">
        <v>11</v>
      </c>
      <c r="B6" s="4">
        <v>65.35066208925943</v>
      </c>
      <c r="C6" s="4">
        <v>61.771700356718199</v>
      </c>
      <c r="D6" s="4">
        <v>80.141497926323495</v>
      </c>
      <c r="E6" s="5">
        <v>39.673086670045613</v>
      </c>
      <c r="F6" s="5">
        <v>53.798226695422954</v>
      </c>
      <c r="G6" s="5">
        <v>82.323058377819862</v>
      </c>
      <c r="H6" s="5">
        <v>56.904041068842972</v>
      </c>
      <c r="I6" s="8">
        <f>AVERAGE(B6:D6)</f>
        <v>69.087953457433699</v>
      </c>
      <c r="J6" s="5">
        <f>AVERAGE(E6:H6)</f>
        <v>58.174603203032845</v>
      </c>
      <c r="K6" s="9">
        <f>STDEV(B6:D6)</f>
        <v>9.7384739957060287</v>
      </c>
      <c r="L6" s="9">
        <f>STDEV(E6:H6)</f>
        <v>17.759701581786196</v>
      </c>
      <c r="M6" s="7">
        <f>TTEST(B6:D6,E6:H6,2,3)</f>
        <v>0.34910301197371274</v>
      </c>
      <c r="N6" s="12">
        <v>0.33900000000000002</v>
      </c>
    </row>
    <row r="7" spans="1:22" x14ac:dyDescent="0.25">
      <c r="A7" s="3" t="s">
        <v>12</v>
      </c>
      <c r="B7" s="4">
        <v>18.661108386463955</v>
      </c>
      <c r="C7" s="4">
        <v>20.194213238208484</v>
      </c>
      <c r="D7" s="4">
        <v>1.2442059038789948</v>
      </c>
      <c r="E7" s="5">
        <v>1.2797769893563102</v>
      </c>
      <c r="F7" s="5">
        <v>0.3115264797507788</v>
      </c>
      <c r="G7" s="5">
        <v>0.69743413122094022</v>
      </c>
      <c r="H7" s="5">
        <v>3.5935237593787019</v>
      </c>
      <c r="I7" s="8">
        <f t="shared" ref="I7:I21" si="0">AVERAGE(B7:D7)</f>
        <v>13.366509176183811</v>
      </c>
      <c r="J7" s="5">
        <f t="shared" ref="J7:J21" si="1">AVERAGE(E7:H7)</f>
        <v>1.4705653399266829</v>
      </c>
      <c r="K7" s="9">
        <f t="shared" ref="K7:K20" si="2">STDEV(B7:D7)</f>
        <v>10.526171198061986</v>
      </c>
      <c r="L7" s="9">
        <f t="shared" ref="L7:L20" si="3">STDEV(E7:H7)</f>
        <v>1.4701990330913519</v>
      </c>
      <c r="M7" s="7">
        <f t="shared" ref="M7:M12" si="4">TTEST(B7:D7,E7:H7,2,3)</f>
        <v>0.1878071894734572</v>
      </c>
      <c r="N7" s="12">
        <v>9.1999999999999998E-2</v>
      </c>
    </row>
    <row r="8" spans="1:22" x14ac:dyDescent="0.25">
      <c r="A8" s="3" t="s">
        <v>13</v>
      </c>
      <c r="B8" s="4">
        <v>1.4345267287886219</v>
      </c>
      <c r="C8" s="4">
        <v>1.4070550931430836</v>
      </c>
      <c r="D8" s="4">
        <v>0.51232007806782143</v>
      </c>
      <c r="E8" s="5">
        <v>0</v>
      </c>
      <c r="F8" s="5">
        <v>0</v>
      </c>
      <c r="G8" s="5">
        <v>0</v>
      </c>
      <c r="H8" s="5">
        <v>0</v>
      </c>
      <c r="I8" s="8">
        <f t="shared" si="0"/>
        <v>1.1179672999998422</v>
      </c>
      <c r="J8" s="5">
        <f t="shared" si="1"/>
        <v>0</v>
      </c>
      <c r="K8" s="9">
        <f t="shared" si="2"/>
        <v>0.52468570665374625</v>
      </c>
      <c r="L8" s="9">
        <f t="shared" si="3"/>
        <v>0</v>
      </c>
      <c r="M8" s="7">
        <f t="shared" si="4"/>
        <v>6.6212002196722297E-2</v>
      </c>
      <c r="N8" s="12">
        <v>2.9000000000000001E-2</v>
      </c>
    </row>
    <row r="9" spans="1:22" x14ac:dyDescent="0.25">
      <c r="A9" s="3" t="s">
        <v>14</v>
      </c>
      <c r="B9" s="4">
        <v>1.9127023050514957</v>
      </c>
      <c r="C9" s="4">
        <v>4.2013476020610385</v>
      </c>
      <c r="D9" s="4">
        <v>6.3674066845572082</v>
      </c>
      <c r="E9" s="5">
        <v>49.328433857070451</v>
      </c>
      <c r="F9" s="5">
        <v>39.108554996405466</v>
      </c>
      <c r="G9" s="5">
        <v>10.788703289133803</v>
      </c>
      <c r="H9" s="5">
        <v>23.917335790443598</v>
      </c>
      <c r="I9" s="8">
        <f t="shared" si="0"/>
        <v>4.1604855305565804</v>
      </c>
      <c r="J9" s="5">
        <f t="shared" si="1"/>
        <v>30.785756983263333</v>
      </c>
      <c r="K9" s="9">
        <f t="shared" si="2"/>
        <v>2.2276332864415931</v>
      </c>
      <c r="L9" s="9">
        <f t="shared" si="3"/>
        <v>16.932780816529196</v>
      </c>
      <c r="M9" s="7">
        <f t="shared" si="4"/>
        <v>4.9830972885471433E-2</v>
      </c>
      <c r="N9" s="12">
        <v>5.3999999999999999E-2</v>
      </c>
    </row>
    <row r="10" spans="1:22" x14ac:dyDescent="0.25">
      <c r="A10" t="s">
        <v>15</v>
      </c>
      <c r="B10" s="3">
        <v>0</v>
      </c>
      <c r="C10" s="3">
        <v>0</v>
      </c>
      <c r="D10" s="3">
        <v>0</v>
      </c>
      <c r="E10" s="5">
        <v>0.11403953370501775</v>
      </c>
      <c r="F10" s="5">
        <v>2.3963575365444526E-2</v>
      </c>
      <c r="G10" s="5">
        <v>0</v>
      </c>
      <c r="H10" s="5">
        <v>3.9489272081084638E-2</v>
      </c>
      <c r="I10" s="8">
        <f t="shared" si="0"/>
        <v>0</v>
      </c>
      <c r="J10" s="5">
        <f t="shared" si="1"/>
        <v>4.437309528788673E-2</v>
      </c>
      <c r="K10" s="9">
        <f t="shared" si="2"/>
        <v>0</v>
      </c>
      <c r="L10" s="9">
        <f t="shared" si="3"/>
        <v>4.92029282994947E-2</v>
      </c>
      <c r="M10" s="7">
        <f t="shared" si="4"/>
        <v>0.16905648606836551</v>
      </c>
      <c r="N10" s="12">
        <v>0.154</v>
      </c>
    </row>
    <row r="11" spans="1:22" x14ac:dyDescent="0.25">
      <c r="A11" s="3" t="s">
        <v>16</v>
      </c>
      <c r="B11" s="4">
        <v>4.9043648847474248</v>
      </c>
      <c r="C11" s="4">
        <v>3.5869996036464529</v>
      </c>
      <c r="D11" s="4">
        <v>0.2927543303244694</v>
      </c>
      <c r="E11" s="5">
        <v>0</v>
      </c>
      <c r="F11" s="5">
        <v>2.3963575365444526E-2</v>
      </c>
      <c r="G11" s="5">
        <v>0</v>
      </c>
      <c r="H11" s="5">
        <v>5.2652362774779513E-2</v>
      </c>
      <c r="I11" s="8">
        <f t="shared" si="0"/>
        <v>2.9280396062394485</v>
      </c>
      <c r="J11" s="5">
        <f t="shared" si="1"/>
        <v>1.9153984535056009E-2</v>
      </c>
      <c r="K11" s="9">
        <f t="shared" si="2"/>
        <v>2.375375588207743</v>
      </c>
      <c r="L11" s="9">
        <f t="shared" si="3"/>
        <v>2.5026810662338823E-2</v>
      </c>
      <c r="M11" s="7">
        <f t="shared" si="4"/>
        <v>0.16796938895016239</v>
      </c>
      <c r="N11" s="12">
        <v>2.9000000000000001E-2</v>
      </c>
    </row>
    <row r="12" spans="1:22" x14ac:dyDescent="0.25">
      <c r="A12" s="3" t="s">
        <v>17</v>
      </c>
      <c r="B12" s="4">
        <v>4.843060323688082</v>
      </c>
      <c r="C12" s="4">
        <v>5.073325406262386</v>
      </c>
      <c r="D12" s="4">
        <v>2.6591851671139302</v>
      </c>
      <c r="E12" s="5">
        <v>5.6639635073492141</v>
      </c>
      <c r="F12" s="5">
        <v>3.7383177570093453</v>
      </c>
      <c r="G12" s="5">
        <v>2.9963836748751507</v>
      </c>
      <c r="H12" s="5">
        <v>6.3709358957483211</v>
      </c>
      <c r="I12" s="8">
        <f t="shared" si="0"/>
        <v>4.1918569656881326</v>
      </c>
      <c r="J12" s="5">
        <f t="shared" si="1"/>
        <v>4.6924002087455081</v>
      </c>
      <c r="K12" s="9">
        <f t="shared" si="2"/>
        <v>1.3323166416703449</v>
      </c>
      <c r="L12" s="9">
        <f t="shared" si="3"/>
        <v>1.5862075004664651</v>
      </c>
      <c r="M12" s="7">
        <f t="shared" si="4"/>
        <v>0.67004609405183513</v>
      </c>
      <c r="N12" s="12">
        <v>0.65800000000000003</v>
      </c>
    </row>
    <row r="13" spans="1:22" x14ac:dyDescent="0.25">
      <c r="A13" s="3" t="s">
        <v>18</v>
      </c>
      <c r="B13" s="4">
        <v>0.38008827856792543</v>
      </c>
      <c r="C13" s="4">
        <v>0.31708283789139913</v>
      </c>
      <c r="D13" s="4">
        <v>4.879238838741156E-2</v>
      </c>
      <c r="E13" s="5">
        <v>3.8013177901672579E-2</v>
      </c>
      <c r="F13" s="5">
        <v>0</v>
      </c>
      <c r="G13" s="5">
        <v>2.5830893748923712E-2</v>
      </c>
      <c r="H13" s="5">
        <v>7.8978544162169276E-2</v>
      </c>
      <c r="I13" s="8">
        <f t="shared" si="0"/>
        <v>0.2486545016155787</v>
      </c>
      <c r="J13" s="5">
        <f t="shared" si="1"/>
        <v>3.5705653953191391E-2</v>
      </c>
      <c r="K13" s="9">
        <f t="shared" si="2"/>
        <v>0.17592916079130355</v>
      </c>
      <c r="L13" s="9">
        <f t="shared" si="3"/>
        <v>3.2915408282079228E-2</v>
      </c>
      <c r="M13" s="7">
        <v>0.22</v>
      </c>
      <c r="N13" s="12">
        <v>0.14099999999999999</v>
      </c>
    </row>
    <row r="14" spans="1:22" x14ac:dyDescent="0.25">
      <c r="A14" t="s">
        <v>19</v>
      </c>
      <c r="B14" s="3">
        <v>0</v>
      </c>
      <c r="C14" s="3">
        <v>0</v>
      </c>
      <c r="D14" s="3">
        <v>0</v>
      </c>
      <c r="E14" s="5">
        <v>2.7622909275215406</v>
      </c>
      <c r="F14" s="5">
        <v>2.0608674814282293</v>
      </c>
      <c r="G14" s="5">
        <v>1.6617874978474254</v>
      </c>
      <c r="H14" s="5">
        <v>3.7514808477030406</v>
      </c>
      <c r="I14" s="8">
        <f t="shared" si="0"/>
        <v>0</v>
      </c>
      <c r="J14" s="5">
        <f t="shared" si="1"/>
        <v>2.5591066886250591</v>
      </c>
      <c r="K14" s="9">
        <f t="shared" si="2"/>
        <v>0</v>
      </c>
      <c r="L14" s="9">
        <f t="shared" si="3"/>
        <v>0.91587189932122759</v>
      </c>
      <c r="M14" s="7">
        <f>TTEST(B14:D14,E14:H14,2,3)</f>
        <v>1.1315972371219292E-2</v>
      </c>
      <c r="N14" s="12">
        <v>0.03</v>
      </c>
    </row>
    <row r="15" spans="1:22" x14ac:dyDescent="0.25">
      <c r="A15" s="3" t="s">
        <v>20</v>
      </c>
      <c r="B15" s="4">
        <v>1.0299166257969592</v>
      </c>
      <c r="C15" s="4">
        <v>1.7637732857709076</v>
      </c>
      <c r="D15" s="4">
        <v>3.4642595755062211</v>
      </c>
      <c r="E15" s="5">
        <v>0.25342118601115055</v>
      </c>
      <c r="F15" s="5">
        <v>7.1890726096333582E-2</v>
      </c>
      <c r="G15" s="5">
        <v>0.12054417082831066</v>
      </c>
      <c r="H15" s="5">
        <v>0.51336053705410023</v>
      </c>
      <c r="I15" s="8">
        <f t="shared" si="0"/>
        <v>2.0859831623580294</v>
      </c>
      <c r="J15" s="5">
        <f t="shared" si="1"/>
        <v>0.23980415499747376</v>
      </c>
      <c r="K15" s="9">
        <f t="shared" si="2"/>
        <v>1.2487476937426212</v>
      </c>
      <c r="L15" s="9">
        <f t="shared" si="3"/>
        <v>0.1978521174403631</v>
      </c>
      <c r="M15" s="7">
        <f>TTEST(B15:D15,E15:H15,2,3)</f>
        <v>0.12204895159473871</v>
      </c>
      <c r="N15" s="12">
        <v>2.7E-2</v>
      </c>
    </row>
    <row r="16" spans="1:22" x14ac:dyDescent="0.25">
      <c r="A16" s="3" t="s">
        <v>29</v>
      </c>
      <c r="B16" s="4">
        <v>1.0299166257969592</v>
      </c>
      <c r="C16" s="4">
        <v>0.356718192627824</v>
      </c>
      <c r="D16" s="4">
        <v>0.48792388387411567</v>
      </c>
      <c r="E16" s="5">
        <v>3.8013177901672579E-2</v>
      </c>
      <c r="F16" s="5">
        <v>0.11981787682722263</v>
      </c>
      <c r="G16" s="5">
        <v>7.7492681246771139E-2</v>
      </c>
      <c r="H16" s="5">
        <v>0.11846781624325392</v>
      </c>
      <c r="I16" s="8">
        <f t="shared" si="0"/>
        <v>0.62485290076629962</v>
      </c>
      <c r="J16" s="5">
        <f t="shared" si="1"/>
        <v>8.8447888054730056E-2</v>
      </c>
      <c r="K16" s="9">
        <f t="shared" si="2"/>
        <v>0.35687700872378936</v>
      </c>
      <c r="L16" s="9">
        <f t="shared" si="3"/>
        <v>3.893990595973288E-2</v>
      </c>
      <c r="M16" s="7">
        <f>TTEST(B16:D16,E16:H16,2,3)</f>
        <v>0.12002102822533307</v>
      </c>
      <c r="N16" s="12">
        <v>0.03</v>
      </c>
    </row>
    <row r="17" spans="1:15" x14ac:dyDescent="0.25">
      <c r="A17" s="3" t="s">
        <v>21</v>
      </c>
      <c r="B17" s="4">
        <v>2.4521824423737126E-2</v>
      </c>
      <c r="C17" s="4">
        <v>0.27744748315497425</v>
      </c>
      <c r="D17" s="4">
        <v>0.65869724323005607</v>
      </c>
      <c r="E17" s="5">
        <v>0.10136847440446022</v>
      </c>
      <c r="F17" s="5">
        <v>4.7927150730889052E-2</v>
      </c>
      <c r="G17" s="5">
        <v>0.12054417082831066</v>
      </c>
      <c r="H17" s="5">
        <v>0.72396998815321834</v>
      </c>
      <c r="I17" s="8">
        <f t="shared" si="0"/>
        <v>0.32022218360292248</v>
      </c>
      <c r="J17" s="5">
        <f t="shared" si="1"/>
        <v>0.24845244602921956</v>
      </c>
      <c r="K17" s="9">
        <f t="shared" si="2"/>
        <v>0.31924421953005083</v>
      </c>
      <c r="L17" s="9">
        <f t="shared" si="3"/>
        <v>0.31849727811286765</v>
      </c>
      <c r="M17" s="7">
        <v>0.69</v>
      </c>
      <c r="N17" s="12">
        <v>0.66100000000000003</v>
      </c>
    </row>
    <row r="18" spans="1:15" x14ac:dyDescent="0.25">
      <c r="A18" s="3" t="s">
        <v>22</v>
      </c>
      <c r="B18" s="4">
        <v>0.22069641981363411</v>
      </c>
      <c r="C18" s="4">
        <v>0.65398335315101064</v>
      </c>
      <c r="D18" s="4">
        <v>2.2932422542083435</v>
      </c>
      <c r="E18" s="5">
        <v>2.5342118601115054E-2</v>
      </c>
      <c r="F18" s="5">
        <v>7.1890726096333582E-2</v>
      </c>
      <c r="G18" s="5">
        <v>9.471327707938694E-2</v>
      </c>
      <c r="H18" s="5">
        <v>0.10530472554955903</v>
      </c>
      <c r="I18" s="8">
        <f t="shared" si="0"/>
        <v>1.0559740090576628</v>
      </c>
      <c r="J18" s="5">
        <f t="shared" si="1"/>
        <v>7.4312711831598655E-2</v>
      </c>
      <c r="K18" s="9">
        <f t="shared" si="2"/>
        <v>1.0931875065577319</v>
      </c>
      <c r="L18" s="9">
        <f t="shared" si="3"/>
        <v>3.5499638462810776E-2</v>
      </c>
      <c r="M18" s="7">
        <f>TTEST(B18:D18,E18:H18,2,3)</f>
        <v>0.26006330238546371</v>
      </c>
      <c r="N18" s="10">
        <v>0.254</v>
      </c>
    </row>
    <row r="19" spans="1:15" x14ac:dyDescent="0.25">
      <c r="A19" s="3" t="s">
        <v>23</v>
      </c>
      <c r="B19" s="4">
        <v>0</v>
      </c>
      <c r="C19" s="4">
        <v>0</v>
      </c>
      <c r="D19" s="4">
        <v>0.75628202000487921</v>
      </c>
      <c r="E19" s="5">
        <v>0.44348707551951344</v>
      </c>
      <c r="F19" s="5">
        <v>0</v>
      </c>
      <c r="G19" s="5">
        <v>0.45634578956431887</v>
      </c>
      <c r="H19" s="5">
        <v>2.6589443201263654</v>
      </c>
      <c r="I19" s="8">
        <f t="shared" si="0"/>
        <v>0.25209400666829307</v>
      </c>
      <c r="J19" s="5">
        <f t="shared" si="1"/>
        <v>0.88969429630254937</v>
      </c>
      <c r="K19" s="9">
        <f t="shared" si="2"/>
        <v>0.43663962783309096</v>
      </c>
      <c r="L19" s="9">
        <f t="shared" si="3"/>
        <v>1.1984286100063197</v>
      </c>
      <c r="M19" s="7">
        <f>TTEST(B19:D19,E19:H19,2,3)</f>
        <v>0.38262248953447564</v>
      </c>
      <c r="N19" s="10">
        <v>0.621</v>
      </c>
    </row>
    <row r="20" spans="1:15" x14ac:dyDescent="0.25">
      <c r="A20" s="3" t="s">
        <v>24</v>
      </c>
      <c r="B20" s="4">
        <v>0.20843550760176557</v>
      </c>
      <c r="C20" s="4">
        <v>0.39635354736424888</v>
      </c>
      <c r="D20" s="4">
        <v>1.0734325445230544</v>
      </c>
      <c r="E20" s="5">
        <v>0.27876330461226562</v>
      </c>
      <c r="F20" s="5">
        <v>0.59908938413611312</v>
      </c>
      <c r="G20" s="5">
        <v>0.61994144997416911</v>
      </c>
      <c r="H20" s="5">
        <v>1.0530472554955903</v>
      </c>
      <c r="I20" s="8">
        <f t="shared" si="0"/>
        <v>0.55940719982968956</v>
      </c>
      <c r="J20" s="5">
        <f t="shared" si="1"/>
        <v>0.63771034855453457</v>
      </c>
      <c r="K20" s="9">
        <f t="shared" si="2"/>
        <v>0.45496685446018253</v>
      </c>
      <c r="L20" s="9">
        <f t="shared" si="3"/>
        <v>0.31788626858863872</v>
      </c>
      <c r="M20" s="7">
        <f>TTEST(B20:D20,E20:H20,2,3)</f>
        <v>0.81324874633123134</v>
      </c>
      <c r="N20" s="10">
        <v>0.82</v>
      </c>
    </row>
    <row r="21" spans="1:15" x14ac:dyDescent="0.25">
      <c r="A21" s="2" t="s">
        <v>1</v>
      </c>
      <c r="B21" s="5">
        <f t="shared" ref="B21:H21" si="5">SUM(B6:B20)</f>
        <v>99.999999999999986</v>
      </c>
      <c r="C21" s="5">
        <f t="shared" si="5"/>
        <v>100</v>
      </c>
      <c r="D21" s="5">
        <f t="shared" si="5"/>
        <v>99.999999999999986</v>
      </c>
      <c r="E21" s="5">
        <f t="shared" si="5"/>
        <v>100</v>
      </c>
      <c r="F21" s="5">
        <f t="shared" si="5"/>
        <v>99.976036424634529</v>
      </c>
      <c r="G21" s="5">
        <f t="shared" si="5"/>
        <v>99.982779404167374</v>
      </c>
      <c r="H21" s="5">
        <f t="shared" si="5"/>
        <v>99.881532183756732</v>
      </c>
      <c r="I21" s="8">
        <f t="shared" si="0"/>
        <v>100</v>
      </c>
      <c r="J21" s="5">
        <f t="shared" si="1"/>
        <v>99.960087003139662</v>
      </c>
      <c r="K21" s="7"/>
    </row>
    <row r="22" spans="1:15" x14ac:dyDescent="0.25">
      <c r="M22" s="2" t="s">
        <v>26</v>
      </c>
    </row>
    <row r="23" spans="1:15" x14ac:dyDescent="0.25">
      <c r="B23" s="2" t="s">
        <v>26</v>
      </c>
      <c r="C23" s="5"/>
      <c r="E23" s="5"/>
      <c r="G23" s="5"/>
      <c r="I23" s="5"/>
      <c r="J23" s="5"/>
      <c r="K23" s="5"/>
      <c r="M23" s="2" t="s">
        <v>44</v>
      </c>
      <c r="N23" s="2" t="s">
        <v>46</v>
      </c>
      <c r="O23" s="2" t="s">
        <v>48</v>
      </c>
    </row>
    <row r="24" spans="1:15" x14ac:dyDescent="0.25">
      <c r="B24" s="2" t="s">
        <v>2</v>
      </c>
      <c r="C24" s="2" t="s">
        <v>3</v>
      </c>
      <c r="D24" s="2" t="s">
        <v>4</v>
      </c>
      <c r="E24" s="2" t="s">
        <v>5</v>
      </c>
      <c r="F24" s="2" t="s">
        <v>6</v>
      </c>
      <c r="G24" s="2" t="s">
        <v>7</v>
      </c>
      <c r="H24" s="2" t="s">
        <v>8</v>
      </c>
      <c r="I24" s="6" t="s">
        <v>27</v>
      </c>
      <c r="J24" s="6" t="s">
        <v>28</v>
      </c>
      <c r="K24" s="5"/>
      <c r="L24" s="2" t="s">
        <v>45</v>
      </c>
      <c r="M24">
        <v>76.2</v>
      </c>
      <c r="N24">
        <v>6.3</v>
      </c>
      <c r="O24" s="5">
        <f>M24/N24</f>
        <v>12.095238095238097</v>
      </c>
    </row>
    <row r="25" spans="1:15" x14ac:dyDescent="0.25">
      <c r="A25" t="s">
        <v>31</v>
      </c>
      <c r="B25" s="5">
        <f t="shared" ref="B25:G25" si="6">SUM(B6:B16)</f>
        <v>99.546346248160845</v>
      </c>
      <c r="C25" s="5">
        <f t="shared" si="6"/>
        <v>98.67221561632978</v>
      </c>
      <c r="D25" s="5">
        <f t="shared" si="6"/>
        <v>95.218345938033664</v>
      </c>
      <c r="E25" s="5">
        <f t="shared" si="6"/>
        <v>99.151039026862634</v>
      </c>
      <c r="F25" s="5">
        <f t="shared" si="6"/>
        <v>99.257129163671209</v>
      </c>
      <c r="G25" s="5">
        <f t="shared" si="6"/>
        <v>98.691234716721183</v>
      </c>
      <c r="H25" s="5">
        <v>95.4</v>
      </c>
      <c r="I25" s="5">
        <f>AVERAGE(B25:D25)</f>
        <v>97.81230260084142</v>
      </c>
      <c r="J25" s="5">
        <f>AVERAGE(E25:H25)</f>
        <v>98.124850726813747</v>
      </c>
      <c r="K25" s="5"/>
      <c r="L25" s="2" t="s">
        <v>47</v>
      </c>
      <c r="M25">
        <v>62.9</v>
      </c>
      <c r="N25">
        <v>33.6</v>
      </c>
      <c r="O25" s="5">
        <f>M25/N25</f>
        <v>1.8720238095238093</v>
      </c>
    </row>
    <row r="26" spans="1:15" x14ac:dyDescent="0.25">
      <c r="A26" t="s">
        <v>32</v>
      </c>
      <c r="B26" s="4">
        <v>2.4521824423737126E-2</v>
      </c>
      <c r="C26" s="4">
        <v>0.27744748315497425</v>
      </c>
      <c r="D26" s="4">
        <v>0.65869724323005607</v>
      </c>
      <c r="E26" s="5">
        <v>0.10136847440446022</v>
      </c>
      <c r="F26" s="5">
        <v>4.7927150730889052E-2</v>
      </c>
      <c r="G26" s="5">
        <v>0.12054417082831066</v>
      </c>
      <c r="H26" s="5">
        <v>0.72396998815321834</v>
      </c>
      <c r="I26" s="5">
        <f t="shared" ref="I26:I30" si="7">AVERAGE(B26:D26)</f>
        <v>0.32022218360292248</v>
      </c>
      <c r="J26" s="5">
        <f t="shared" ref="J26:J30" si="8">AVERAGE(E26:H26)</f>
        <v>0.24845244602921956</v>
      </c>
      <c r="K26" s="5"/>
    </row>
    <row r="27" spans="1:15" x14ac:dyDescent="0.25">
      <c r="A27" t="s">
        <v>33</v>
      </c>
      <c r="B27" s="4">
        <v>0.22069641981363411</v>
      </c>
      <c r="C27" s="4">
        <v>0.65398335315101064</v>
      </c>
      <c r="D27" s="4">
        <v>2.2932422542083435</v>
      </c>
      <c r="E27" s="5">
        <v>2.5342118601115054E-2</v>
      </c>
      <c r="F27" s="5">
        <v>7.1890726096333582E-2</v>
      </c>
      <c r="G27" s="5">
        <v>9.471327707938694E-2</v>
      </c>
      <c r="H27" s="5">
        <v>0.10530472554955903</v>
      </c>
      <c r="I27" s="5">
        <f t="shared" si="7"/>
        <v>1.0559740090576628</v>
      </c>
      <c r="J27" s="5">
        <f t="shared" si="8"/>
        <v>7.4312711831598655E-2</v>
      </c>
      <c r="K27" s="5"/>
    </row>
    <row r="28" spans="1:15" x14ac:dyDescent="0.25">
      <c r="A28" t="s">
        <v>35</v>
      </c>
      <c r="B28" s="4">
        <v>0</v>
      </c>
      <c r="C28" s="4">
        <v>0</v>
      </c>
      <c r="D28" s="4">
        <v>0.75628202000487921</v>
      </c>
      <c r="E28" s="5">
        <v>0.44348707551951344</v>
      </c>
      <c r="F28" s="5">
        <v>0</v>
      </c>
      <c r="G28" s="5">
        <v>0.45634578956431887</v>
      </c>
      <c r="H28" s="5">
        <v>2.6589443201263654</v>
      </c>
      <c r="I28" s="5">
        <f t="shared" si="7"/>
        <v>0.25209400666829307</v>
      </c>
      <c r="J28" s="5">
        <f t="shared" si="8"/>
        <v>0.88969429630254937</v>
      </c>
    </row>
    <row r="29" spans="1:15" x14ac:dyDescent="0.25">
      <c r="A29" t="s">
        <v>34</v>
      </c>
      <c r="B29" s="4">
        <v>0.20843550760176557</v>
      </c>
      <c r="C29" s="4">
        <v>0.39635354736424888</v>
      </c>
      <c r="D29" s="4">
        <v>1.0734325445230544</v>
      </c>
      <c r="E29" s="5">
        <v>0.27876330461226562</v>
      </c>
      <c r="F29" s="5">
        <v>0.59908938413611312</v>
      </c>
      <c r="G29" s="5">
        <v>0.61994144997416911</v>
      </c>
      <c r="H29" s="5">
        <v>1.0530472554955903</v>
      </c>
      <c r="I29" s="5">
        <f t="shared" si="7"/>
        <v>0.55940719982968956</v>
      </c>
      <c r="J29" s="5">
        <f t="shared" si="8"/>
        <v>0.63771034855453457</v>
      </c>
    </row>
    <row r="30" spans="1:15" x14ac:dyDescent="0.25">
      <c r="A30" t="s">
        <v>1</v>
      </c>
      <c r="B30" s="5">
        <f>SUM(B25:B29)</f>
        <v>99.999999999999986</v>
      </c>
      <c r="C30" s="5">
        <f t="shared" ref="C30:H30" si="9">SUM(C25:C29)</f>
        <v>100</v>
      </c>
      <c r="D30" s="5">
        <f t="shared" si="9"/>
        <v>99.999999999999986</v>
      </c>
      <c r="E30" s="5">
        <f t="shared" si="9"/>
        <v>100</v>
      </c>
      <c r="F30" s="5">
        <f t="shared" si="9"/>
        <v>99.976036424634529</v>
      </c>
      <c r="G30" s="5">
        <f t="shared" si="9"/>
        <v>99.982779404167374</v>
      </c>
      <c r="H30" s="5">
        <f t="shared" si="9"/>
        <v>99.94126628932473</v>
      </c>
      <c r="I30" s="5">
        <f t="shared" si="7"/>
        <v>100</v>
      </c>
      <c r="J30" s="5">
        <f t="shared" si="8"/>
        <v>99.975020529531662</v>
      </c>
    </row>
    <row r="34" spans="1:14" x14ac:dyDescent="0.25">
      <c r="A34" s="2" t="s">
        <v>9</v>
      </c>
    </row>
    <row r="35" spans="1:14" x14ac:dyDescent="0.25">
      <c r="A35" s="2" t="s">
        <v>10</v>
      </c>
    </row>
    <row r="36" spans="1:14" x14ac:dyDescent="0.25">
      <c r="A36" s="2" t="s">
        <v>30</v>
      </c>
      <c r="B36" s="2" t="s">
        <v>26</v>
      </c>
      <c r="J36" s="6"/>
    </row>
    <row r="37" spans="1:14" ht="15.75" x14ac:dyDescent="0.25">
      <c r="A37" s="1" t="s">
        <v>0</v>
      </c>
      <c r="B37" s="2" t="s">
        <v>2</v>
      </c>
      <c r="C37" s="2" t="s">
        <v>3</v>
      </c>
      <c r="D37" s="2" t="s">
        <v>4</v>
      </c>
      <c r="E37" s="2" t="s">
        <v>5</v>
      </c>
      <c r="F37" s="2" t="s">
        <v>6</v>
      </c>
      <c r="G37" s="2" t="s">
        <v>7</v>
      </c>
      <c r="H37" s="2" t="s">
        <v>8</v>
      </c>
      <c r="I37" s="6" t="s">
        <v>27</v>
      </c>
      <c r="J37" s="6" t="s">
        <v>28</v>
      </c>
      <c r="K37" s="6" t="s">
        <v>40</v>
      </c>
      <c r="L37" s="6" t="s">
        <v>41</v>
      </c>
      <c r="M37" s="6" t="s">
        <v>43</v>
      </c>
      <c r="N37" s="11" t="s">
        <v>42</v>
      </c>
    </row>
    <row r="38" spans="1:14" x14ac:dyDescent="0.25">
      <c r="A38" s="3" t="s">
        <v>17</v>
      </c>
      <c r="B38" s="5">
        <v>3.1166888297872344</v>
      </c>
      <c r="C38" s="5">
        <v>3.1789282470481379</v>
      </c>
      <c r="D38" s="5">
        <v>3.7735849056603774</v>
      </c>
      <c r="E38" s="5">
        <v>7.4610798277575361</v>
      </c>
      <c r="F38" s="5">
        <v>3.7370154547757792</v>
      </c>
      <c r="G38" s="5">
        <v>4.9653065121904643</v>
      </c>
      <c r="H38" s="5">
        <v>1.2744034707158352</v>
      </c>
      <c r="I38" s="5">
        <f t="shared" ref="I38:I56" si="10">AVERAGE(B38:D38)</f>
        <v>3.3564006608319161</v>
      </c>
      <c r="J38" s="5">
        <f t="shared" ref="J38:J56" si="11">AVERAGE(E38:H38)</f>
        <v>4.3594513163599045</v>
      </c>
      <c r="K38" s="9">
        <f t="shared" ref="K38:K56" si="12">STDEV(B38:D38)</f>
        <v>0.36262991722286797</v>
      </c>
      <c r="L38" s="9">
        <f t="shared" ref="L38:L56" si="13">STDEV(E38:H38)</f>
        <v>2.5750149871880121</v>
      </c>
      <c r="M38" s="9">
        <f t="shared" ref="M38:M46" si="14">TTEST(B38:D38,E38:H38,2,3)</f>
        <v>0.4953429112982044</v>
      </c>
      <c r="N38" s="10">
        <v>0.65400000000000003</v>
      </c>
    </row>
    <row r="39" spans="1:14" x14ac:dyDescent="0.25">
      <c r="A39" t="s">
        <v>18</v>
      </c>
      <c r="B39" s="5">
        <v>74.0940824468085</v>
      </c>
      <c r="C39" s="5">
        <v>75.69255222524977</v>
      </c>
      <c r="D39" s="5">
        <v>54.594120228170254</v>
      </c>
      <c r="E39" s="5">
        <v>1.6561775422325273E-2</v>
      </c>
      <c r="F39" s="5">
        <v>0</v>
      </c>
      <c r="G39" s="5">
        <v>3.8194665478388186E-2</v>
      </c>
      <c r="H39" s="5">
        <v>0</v>
      </c>
      <c r="I39" s="5">
        <f t="shared" si="10"/>
        <v>68.12691830007617</v>
      </c>
      <c r="J39" s="5">
        <f t="shared" si="11"/>
        <v>1.3689110225178365E-2</v>
      </c>
      <c r="K39" s="9">
        <f t="shared" si="12"/>
        <v>11.746967444808227</v>
      </c>
      <c r="L39" s="9">
        <f t="shared" si="13"/>
        <v>1.8106701532095648E-2</v>
      </c>
      <c r="M39" s="9">
        <f t="shared" si="14"/>
        <v>9.7692726516911549E-3</v>
      </c>
      <c r="N39" s="12">
        <v>3.1E-2</v>
      </c>
    </row>
    <row r="40" spans="1:14" x14ac:dyDescent="0.25">
      <c r="A40" t="s">
        <v>11</v>
      </c>
      <c r="B40">
        <v>0</v>
      </c>
      <c r="C40">
        <v>0</v>
      </c>
      <c r="D40">
        <v>0</v>
      </c>
      <c r="E40" s="5">
        <v>47.259026167605164</v>
      </c>
      <c r="F40" s="5">
        <v>72.776792500633391</v>
      </c>
      <c r="G40" s="5">
        <v>79.801387739512393</v>
      </c>
      <c r="H40" s="5">
        <v>95.254880694143168</v>
      </c>
      <c r="I40" s="5">
        <f t="shared" si="10"/>
        <v>0</v>
      </c>
      <c r="J40" s="5">
        <f t="shared" si="11"/>
        <v>73.773021775473524</v>
      </c>
      <c r="K40" s="9">
        <f t="shared" si="12"/>
        <v>0</v>
      </c>
      <c r="L40" s="9">
        <f t="shared" si="13"/>
        <v>20.014960193649522</v>
      </c>
      <c r="M40" s="9">
        <f t="shared" si="14"/>
        <v>5.1606589459441488E-3</v>
      </c>
      <c r="N40" s="12">
        <v>2.5999999999999999E-2</v>
      </c>
    </row>
    <row r="41" spans="1:14" x14ac:dyDescent="0.25">
      <c r="A41" t="s">
        <v>36</v>
      </c>
      <c r="B41" s="5">
        <v>0.62333776595744683</v>
      </c>
      <c r="C41" s="5">
        <v>6.6871026339691193</v>
      </c>
      <c r="D41" s="5">
        <v>14.1553312856516</v>
      </c>
      <c r="E41" s="5">
        <v>0.43888704869161971</v>
      </c>
      <c r="F41" s="5">
        <v>7.6007093995439576E-2</v>
      </c>
      <c r="G41" s="5">
        <v>0.22280221529059774</v>
      </c>
      <c r="H41" s="5">
        <v>0</v>
      </c>
      <c r="I41" s="5">
        <f t="shared" si="10"/>
        <v>7.1552572285260565</v>
      </c>
      <c r="J41" s="5">
        <f t="shared" si="11"/>
        <v>0.18442408949441425</v>
      </c>
      <c r="K41" s="9">
        <f t="shared" si="12"/>
        <v>6.7781331277546268</v>
      </c>
      <c r="L41" s="9">
        <f t="shared" si="13"/>
        <v>0.19321039295881123</v>
      </c>
      <c r="M41" s="9">
        <f t="shared" si="14"/>
        <v>0.2167550603583295</v>
      </c>
      <c r="N41" s="12">
        <v>2.8000000000000001E-2</v>
      </c>
    </row>
    <row r="42" spans="1:14" x14ac:dyDescent="0.25">
      <c r="A42" t="s">
        <v>14</v>
      </c>
      <c r="B42" s="5">
        <v>3.0668218085106385</v>
      </c>
      <c r="C42" s="5">
        <v>8.1970935513169856</v>
      </c>
      <c r="D42" s="5">
        <v>4.8091268100043871</v>
      </c>
      <c r="E42" s="5">
        <v>40.857899966876445</v>
      </c>
      <c r="F42" s="5">
        <v>21.117304281732963</v>
      </c>
      <c r="G42" s="5">
        <v>11.401107645298874</v>
      </c>
      <c r="H42" s="5">
        <v>1.735357917570499</v>
      </c>
      <c r="I42" s="5">
        <f t="shared" si="10"/>
        <v>5.3576807232773369</v>
      </c>
      <c r="J42" s="5">
        <f t="shared" si="11"/>
        <v>18.777917452869694</v>
      </c>
      <c r="K42" s="9">
        <f t="shared" si="12"/>
        <v>2.6087555626360657</v>
      </c>
      <c r="L42" s="9">
        <f t="shared" si="13"/>
        <v>16.711917075400553</v>
      </c>
      <c r="M42" s="9">
        <f t="shared" si="14"/>
        <v>0.20664836571151879</v>
      </c>
      <c r="N42" s="12">
        <v>0.25800000000000001</v>
      </c>
    </row>
    <row r="43" spans="1:14" x14ac:dyDescent="0.25">
      <c r="A43" t="s">
        <v>15</v>
      </c>
      <c r="B43" s="5">
        <v>3.3244680851063829E-2</v>
      </c>
      <c r="C43" s="5">
        <v>2.2706630336058128E-2</v>
      </c>
      <c r="D43" s="5">
        <v>6.14304519526108E-2</v>
      </c>
      <c r="E43" s="5">
        <v>4.1404438555813182E-2</v>
      </c>
      <c r="F43" s="5">
        <v>1.2667848999239929E-2</v>
      </c>
      <c r="G43" s="5">
        <v>2.5463110318925456E-2</v>
      </c>
      <c r="H43" s="5">
        <v>2.7114967462039046E-2</v>
      </c>
      <c r="I43" s="5">
        <f t="shared" si="10"/>
        <v>3.9127254379910915E-2</v>
      </c>
      <c r="J43" s="5">
        <f t="shared" si="11"/>
        <v>2.6662591334004403E-2</v>
      </c>
      <c r="K43" s="9">
        <f t="shared" si="12"/>
        <v>2.002091640358571E-2</v>
      </c>
      <c r="L43" s="9">
        <f t="shared" si="13"/>
        <v>1.1758943708150412E-2</v>
      </c>
      <c r="M43" s="9">
        <f t="shared" si="14"/>
        <v>0.40667122652528259</v>
      </c>
      <c r="N43" s="12">
        <v>0.43</v>
      </c>
    </row>
    <row r="44" spans="1:14" x14ac:dyDescent="0.25">
      <c r="A44" t="s">
        <v>12</v>
      </c>
      <c r="B44" s="5">
        <v>12.441821808510637</v>
      </c>
      <c r="C44" s="5">
        <v>0.3292461398728429</v>
      </c>
      <c r="D44" s="5">
        <v>8.5739359368143919</v>
      </c>
      <c r="E44" s="5">
        <v>0.19046041735674063</v>
      </c>
      <c r="F44" s="5">
        <v>7.6007093995439576E-2</v>
      </c>
      <c r="G44" s="5">
        <v>0.16551021707301547</v>
      </c>
      <c r="H44" s="5">
        <v>2.7114967462039046E-2</v>
      </c>
      <c r="I44" s="5">
        <f t="shared" si="10"/>
        <v>7.1150012950659578</v>
      </c>
      <c r="J44" s="5">
        <f t="shared" si="11"/>
        <v>0.11477317397180868</v>
      </c>
      <c r="K44" s="9">
        <f t="shared" si="12"/>
        <v>6.1866784342480008</v>
      </c>
      <c r="L44" s="9">
        <f t="shared" si="13"/>
        <v>7.635351220716112E-2</v>
      </c>
      <c r="M44" s="9">
        <f t="shared" si="14"/>
        <v>0.18907016866232079</v>
      </c>
      <c r="N44" s="12">
        <v>2.7E-2</v>
      </c>
    </row>
    <row r="45" spans="1:14" x14ac:dyDescent="0.25">
      <c r="A45" t="s">
        <v>13</v>
      </c>
      <c r="B45" s="5">
        <v>1.0056515957446808</v>
      </c>
      <c r="C45" s="5">
        <v>0.87420526793823805</v>
      </c>
      <c r="D45" s="5">
        <v>1.9745502413339184</v>
      </c>
      <c r="E45" s="5">
        <v>0</v>
      </c>
      <c r="F45" s="5">
        <v>0</v>
      </c>
      <c r="G45" s="5">
        <v>0</v>
      </c>
      <c r="H45" s="5">
        <v>0</v>
      </c>
      <c r="I45" s="5">
        <f t="shared" si="10"/>
        <v>1.2848023683389458</v>
      </c>
      <c r="J45" s="5">
        <f t="shared" si="11"/>
        <v>0</v>
      </c>
      <c r="K45" s="9">
        <f t="shared" si="12"/>
        <v>0.60094394954876307</v>
      </c>
      <c r="L45" s="9">
        <f t="shared" si="13"/>
        <v>0</v>
      </c>
      <c r="M45" s="9">
        <f t="shared" si="14"/>
        <v>6.5807730412422494E-2</v>
      </c>
      <c r="N45" s="12">
        <v>2.5999999999999999E-2</v>
      </c>
    </row>
    <row r="46" spans="1:14" x14ac:dyDescent="0.25">
      <c r="A46" t="s">
        <v>16</v>
      </c>
      <c r="B46" s="5">
        <v>3.4325132978723403</v>
      </c>
      <c r="C46" s="5">
        <v>1.0104450499545867</v>
      </c>
      <c r="D46" s="5">
        <v>2.7555945590171129</v>
      </c>
      <c r="E46" s="5">
        <v>0.18217952964557801</v>
      </c>
      <c r="F46" s="5">
        <v>3.8003546997719788E-2</v>
      </c>
      <c r="G46" s="5">
        <v>0.28645999108791137</v>
      </c>
      <c r="H46" s="5">
        <v>2.7114967462039046E-2</v>
      </c>
      <c r="I46" s="5">
        <f t="shared" si="10"/>
        <v>2.3995176356146799</v>
      </c>
      <c r="J46" s="5">
        <f t="shared" si="11"/>
        <v>0.13343950879831204</v>
      </c>
      <c r="K46" s="9">
        <f t="shared" si="12"/>
        <v>1.2496786510650042</v>
      </c>
      <c r="L46" s="9">
        <f t="shared" si="13"/>
        <v>0.12410182449304341</v>
      </c>
      <c r="M46" s="9">
        <f t="shared" si="14"/>
        <v>8.7100127336300015E-2</v>
      </c>
      <c r="N46" s="12">
        <v>0.03</v>
      </c>
    </row>
    <row r="47" spans="1:14" x14ac:dyDescent="0.25">
      <c r="A47" t="s">
        <v>37</v>
      </c>
      <c r="B47" s="5">
        <v>0.25764627659574468</v>
      </c>
      <c r="C47" s="5">
        <v>0.26112624886466845</v>
      </c>
      <c r="D47" s="5">
        <v>0.20184291355857831</v>
      </c>
      <c r="E47" s="5">
        <v>0.32295462073534287</v>
      </c>
      <c r="F47" s="5">
        <v>8.8674942994679498E-2</v>
      </c>
      <c r="G47" s="5">
        <v>0.22280221529059774</v>
      </c>
      <c r="H47" s="5">
        <v>0</v>
      </c>
      <c r="I47" s="5">
        <f t="shared" si="10"/>
        <v>0.24020514633966383</v>
      </c>
      <c r="J47" s="5">
        <f t="shared" si="11"/>
        <v>0.15860794475515502</v>
      </c>
      <c r="K47" s="9">
        <f t="shared" si="12"/>
        <v>3.326820147995313E-2</v>
      </c>
      <c r="L47" s="9">
        <f t="shared" si="13"/>
        <v>0.14280270673204978</v>
      </c>
      <c r="M47" s="9">
        <v>0.17</v>
      </c>
      <c r="N47" s="12">
        <v>0.36799999999999999</v>
      </c>
    </row>
    <row r="48" spans="1:14" x14ac:dyDescent="0.25">
      <c r="A48" t="s">
        <v>19</v>
      </c>
      <c r="B48" s="5">
        <v>5.8178191489361701E-2</v>
      </c>
      <c r="C48" s="5">
        <v>0.22706630336058131</v>
      </c>
      <c r="D48" s="5">
        <v>0.35980693286529181</v>
      </c>
      <c r="E48" s="5">
        <v>2.6498840675720436</v>
      </c>
      <c r="F48" s="5">
        <v>1.3554598429186724</v>
      </c>
      <c r="G48" s="5">
        <v>1.9160990514991407</v>
      </c>
      <c r="H48" s="5">
        <v>0.59652928416485895</v>
      </c>
      <c r="I48" s="5">
        <f t="shared" si="10"/>
        <v>0.21501714257174495</v>
      </c>
      <c r="J48" s="5">
        <f t="shared" si="11"/>
        <v>1.6294930615386789</v>
      </c>
      <c r="K48" s="9">
        <f t="shared" si="12"/>
        <v>0.15117493546482283</v>
      </c>
      <c r="L48" s="9">
        <f t="shared" si="13"/>
        <v>0.86899351147340331</v>
      </c>
      <c r="M48" s="9">
        <f>TTEST(B48:D48,E48:H48,2,3)</f>
        <v>4.4617610212217357E-2</v>
      </c>
      <c r="N48" s="12">
        <v>5.8000000000000003E-2</v>
      </c>
    </row>
    <row r="49" spans="1:19" x14ac:dyDescent="0.25">
      <c r="A49" t="s">
        <v>20</v>
      </c>
      <c r="B49" s="5">
        <v>0.26595744680851063</v>
      </c>
      <c r="C49" s="5">
        <v>0.34059945504087191</v>
      </c>
      <c r="D49" s="5">
        <v>0.50899517332163235</v>
      </c>
      <c r="E49" s="5">
        <v>0</v>
      </c>
      <c r="F49" s="5">
        <v>0</v>
      </c>
      <c r="G49" s="5">
        <v>0</v>
      </c>
      <c r="H49" s="5">
        <v>0</v>
      </c>
      <c r="I49" s="5">
        <f t="shared" si="10"/>
        <v>0.37185069172367163</v>
      </c>
      <c r="J49" s="5">
        <f t="shared" si="11"/>
        <v>0</v>
      </c>
      <c r="K49" s="9">
        <f t="shared" si="12"/>
        <v>0.12449624079794551</v>
      </c>
      <c r="L49" s="9">
        <f t="shared" si="13"/>
        <v>0</v>
      </c>
      <c r="M49" s="9">
        <v>0.03</v>
      </c>
      <c r="N49" s="12">
        <v>2.5999999999999999E-2</v>
      </c>
    </row>
    <row r="50" spans="1:19" x14ac:dyDescent="0.25">
      <c r="A50" t="s">
        <v>29</v>
      </c>
      <c r="B50" s="5">
        <v>0.66489361702127658</v>
      </c>
      <c r="C50" s="5">
        <v>1.2942779291553135</v>
      </c>
      <c r="D50" s="5">
        <v>1.0092145677928916</v>
      </c>
      <c r="E50" s="5">
        <v>8.2808877111626364E-3</v>
      </c>
      <c r="F50" s="5">
        <v>2.5335697998479859E-2</v>
      </c>
      <c r="G50" s="5">
        <v>4.4560443058119549E-2</v>
      </c>
      <c r="H50" s="5">
        <v>2.7114967462039046E-2</v>
      </c>
      <c r="I50" s="5">
        <f t="shared" si="10"/>
        <v>0.98946203798982724</v>
      </c>
      <c r="J50" s="5">
        <f t="shared" si="11"/>
        <v>2.6322999057450273E-2</v>
      </c>
      <c r="K50" s="9">
        <f t="shared" si="12"/>
        <v>0.31515674658068898</v>
      </c>
      <c r="L50" s="9">
        <f t="shared" si="13"/>
        <v>1.4829296711176155E-2</v>
      </c>
      <c r="M50" s="9">
        <f>TTEST(B50:D50,E50:H50,2,3)</f>
        <v>3.3700637370639087E-2</v>
      </c>
      <c r="N50" s="12">
        <v>3.3000000000000002E-2</v>
      </c>
    </row>
    <row r="51" spans="1:19" x14ac:dyDescent="0.25">
      <c r="A51" t="s">
        <v>21</v>
      </c>
      <c r="B51" s="5">
        <v>9.1422872340425537E-2</v>
      </c>
      <c r="C51" s="5">
        <v>0.84014532243415063</v>
      </c>
      <c r="D51" s="5">
        <v>1.8516893374286969</v>
      </c>
      <c r="E51" s="5">
        <v>9.1089764822789007E-2</v>
      </c>
      <c r="F51" s="5">
        <v>0.22802128198631871</v>
      </c>
      <c r="G51" s="5">
        <v>7.0023553377045009E-2</v>
      </c>
      <c r="H51" s="5">
        <v>0.32537960954446854</v>
      </c>
      <c r="I51" s="5">
        <f t="shared" si="10"/>
        <v>0.92775251073442444</v>
      </c>
      <c r="J51" s="5">
        <f t="shared" si="11"/>
        <v>0.17862855243265532</v>
      </c>
      <c r="K51" s="9">
        <f t="shared" si="12"/>
        <v>0.883397289790952</v>
      </c>
      <c r="L51" s="9">
        <f t="shared" si="13"/>
        <v>0.12032400654381813</v>
      </c>
      <c r="M51" s="9">
        <f>TTEST(B51:D51,E51:H51,2,3)</f>
        <v>0.27883749804448488</v>
      </c>
      <c r="N51" s="12">
        <v>0.13800000000000001</v>
      </c>
    </row>
    <row r="52" spans="1:19" x14ac:dyDescent="0.25">
      <c r="A52" t="s">
        <v>38</v>
      </c>
      <c r="B52" s="5">
        <v>1.6622340425531915E-2</v>
      </c>
      <c r="C52" s="5">
        <v>4.5413260672116255E-2</v>
      </c>
      <c r="D52" s="5">
        <v>0.1228609039052216</v>
      </c>
      <c r="E52" s="5">
        <v>0</v>
      </c>
      <c r="F52" s="5">
        <v>0</v>
      </c>
      <c r="G52" s="5">
        <v>0</v>
      </c>
      <c r="H52" s="5">
        <v>0</v>
      </c>
      <c r="I52" s="5">
        <f t="shared" si="10"/>
        <v>6.1632168334289923E-2</v>
      </c>
      <c r="J52" s="5">
        <f t="shared" si="11"/>
        <v>0</v>
      </c>
      <c r="K52" s="9">
        <f t="shared" si="12"/>
        <v>5.4944952605972819E-2</v>
      </c>
      <c r="L52" s="9">
        <f t="shared" si="13"/>
        <v>0</v>
      </c>
      <c r="M52" s="9">
        <v>0.42199999999999999</v>
      </c>
      <c r="N52" s="12">
        <v>1</v>
      </c>
    </row>
    <row r="53" spans="1:19" x14ac:dyDescent="0.25">
      <c r="A53" t="s">
        <v>22</v>
      </c>
      <c r="B53" s="5">
        <v>0.2160904255319149</v>
      </c>
      <c r="C53" s="5">
        <v>0.5563124432334241</v>
      </c>
      <c r="D53" s="5">
        <v>1.0092145677928916</v>
      </c>
      <c r="E53" s="5">
        <v>1.6561775422325273E-2</v>
      </c>
      <c r="F53" s="5">
        <v>3.8003546997719788E-2</v>
      </c>
      <c r="G53" s="5">
        <v>7.6389330956776372E-2</v>
      </c>
      <c r="H53" s="5">
        <v>0</v>
      </c>
      <c r="I53" s="5">
        <f t="shared" si="10"/>
        <v>0.59387247885274352</v>
      </c>
      <c r="J53" s="5">
        <f t="shared" si="11"/>
        <v>3.273866334420536E-2</v>
      </c>
      <c r="K53" s="9">
        <f t="shared" si="12"/>
        <v>0.39789388468044579</v>
      </c>
      <c r="L53" s="9">
        <f t="shared" si="13"/>
        <v>3.2998038140221231E-2</v>
      </c>
      <c r="M53" s="9">
        <f>TTEST(B53:D53,E53:H53,2,3)</f>
        <v>0.13386622382409991</v>
      </c>
      <c r="N53" s="12">
        <v>3.3000000000000002E-2</v>
      </c>
    </row>
    <row r="54" spans="1:19" x14ac:dyDescent="0.25">
      <c r="A54" t="s">
        <v>39</v>
      </c>
      <c r="B54" s="5">
        <v>6.6489361702127658E-2</v>
      </c>
      <c r="C54" s="5">
        <v>2.2706630336058128E-2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f t="shared" si="10"/>
        <v>2.9731997346061929E-2</v>
      </c>
      <c r="J54" s="5">
        <f t="shared" si="11"/>
        <v>0</v>
      </c>
      <c r="K54" s="9">
        <f t="shared" si="12"/>
        <v>3.3796828861714631E-2</v>
      </c>
      <c r="L54" s="9">
        <f t="shared" si="13"/>
        <v>0</v>
      </c>
      <c r="M54" s="9">
        <f>TTEST(B54:D54,E54:H54,2,3)</f>
        <v>0.26704318905874347</v>
      </c>
      <c r="N54" s="10">
        <v>1</v>
      </c>
    </row>
    <row r="55" spans="1:19" x14ac:dyDescent="0.25">
      <c r="A55" t="s">
        <v>23</v>
      </c>
      <c r="B55" s="5">
        <v>0.18284574468085107</v>
      </c>
      <c r="C55" s="5">
        <v>0.20435967302452315</v>
      </c>
      <c r="D55" s="5">
        <v>3.8262395787626149</v>
      </c>
      <c r="E55" s="5">
        <v>0.31467373302418</v>
      </c>
      <c r="F55" s="5">
        <v>0.11401064099315936</v>
      </c>
      <c r="G55" s="5">
        <v>0.33738621172576228</v>
      </c>
      <c r="H55" s="5">
        <v>0.59652928416485895</v>
      </c>
      <c r="I55" s="5">
        <f t="shared" si="10"/>
        <v>1.4044816654893297</v>
      </c>
      <c r="J55" s="5">
        <f t="shared" si="11"/>
        <v>0.34064996747699017</v>
      </c>
      <c r="K55" s="9">
        <f t="shared" si="12"/>
        <v>2.0973314604884292</v>
      </c>
      <c r="L55" s="9">
        <f t="shared" si="13"/>
        <v>0.19792677591780089</v>
      </c>
      <c r="M55" s="9">
        <f>TTEST(B55:D55,E55:H55,2,3)</f>
        <v>0.47252254681917261</v>
      </c>
      <c r="N55" s="10">
        <v>0.39500000000000002</v>
      </c>
    </row>
    <row r="56" spans="1:19" x14ac:dyDescent="0.25">
      <c r="A56" s="3" t="s">
        <v>24</v>
      </c>
      <c r="B56" s="5">
        <v>0.34906914893617019</v>
      </c>
      <c r="C56" s="5">
        <v>0.19300635785649412</v>
      </c>
      <c r="D56" s="5">
        <v>0.40368582711715661</v>
      </c>
      <c r="E56" s="5">
        <v>0.14905597880092747</v>
      </c>
      <c r="F56" s="5">
        <v>0.31669622498099825</v>
      </c>
      <c r="G56" s="5">
        <v>0.42650709784200147</v>
      </c>
      <c r="H56" s="5">
        <v>0.10845986984815618</v>
      </c>
      <c r="I56" s="5">
        <f t="shared" si="10"/>
        <v>0.31525377796994031</v>
      </c>
      <c r="J56" s="5">
        <f t="shared" si="11"/>
        <v>0.25017979286802083</v>
      </c>
      <c r="K56" s="9">
        <f t="shared" si="12"/>
        <v>0.10933466594441306</v>
      </c>
      <c r="L56" s="9">
        <f t="shared" si="13"/>
        <v>0.14812867893902243</v>
      </c>
      <c r="M56" s="9">
        <v>0.46</v>
      </c>
      <c r="N56" s="10">
        <v>0.56999999999999995</v>
      </c>
    </row>
    <row r="57" spans="1:19" x14ac:dyDescent="0.25">
      <c r="A57" s="2" t="s">
        <v>1</v>
      </c>
      <c r="B57" s="5">
        <f t="shared" ref="B57:J57" si="15">SUM(B38:B56)</f>
        <v>99.983377659574472</v>
      </c>
      <c r="C57" s="5">
        <f t="shared" si="15"/>
        <v>99.97729336966394</v>
      </c>
      <c r="D57" s="5">
        <f t="shared" si="15"/>
        <v>99.99122422114965</v>
      </c>
      <c r="E57" s="5">
        <f t="shared" si="15"/>
        <v>100.00000000000001</v>
      </c>
      <c r="F57" s="5">
        <f t="shared" si="15"/>
        <v>100</v>
      </c>
      <c r="G57" s="5">
        <f t="shared" si="15"/>
        <v>100.00000000000001</v>
      </c>
      <c r="H57" s="5">
        <f t="shared" si="15"/>
        <v>100.00000000000001</v>
      </c>
      <c r="I57" s="5">
        <f t="shared" si="15"/>
        <v>99.98396508346265</v>
      </c>
      <c r="J57" s="5">
        <f t="shared" si="15"/>
        <v>100.00000000000001</v>
      </c>
      <c r="K57" s="9"/>
      <c r="N57" s="10"/>
      <c r="R57" s="9"/>
      <c r="S57" s="9"/>
    </row>
    <row r="60" spans="1:19" x14ac:dyDescent="0.25">
      <c r="B60" s="2" t="s">
        <v>26</v>
      </c>
      <c r="M60" s="2" t="s">
        <v>26</v>
      </c>
    </row>
    <row r="61" spans="1:19" x14ac:dyDescent="0.25">
      <c r="B61" s="2" t="s">
        <v>2</v>
      </c>
      <c r="C61" s="2" t="s">
        <v>3</v>
      </c>
      <c r="D61" s="2" t="s">
        <v>4</v>
      </c>
      <c r="E61" s="2" t="s">
        <v>5</v>
      </c>
      <c r="F61" s="2" t="s">
        <v>6</v>
      </c>
      <c r="G61" s="2" t="s">
        <v>7</v>
      </c>
      <c r="H61" s="2" t="s">
        <v>8</v>
      </c>
      <c r="I61" s="6" t="s">
        <v>27</v>
      </c>
      <c r="J61" s="6" t="s">
        <v>28</v>
      </c>
      <c r="M61" s="2" t="s">
        <v>44</v>
      </c>
      <c r="N61" s="2" t="s">
        <v>46</v>
      </c>
      <c r="O61" s="2" t="s">
        <v>48</v>
      </c>
    </row>
    <row r="62" spans="1:19" x14ac:dyDescent="0.25">
      <c r="A62" t="s">
        <v>31</v>
      </c>
      <c r="B62" s="5">
        <f>SUM(B38:B50)</f>
        <v>99.060837765957459</v>
      </c>
      <c r="C62" s="5">
        <f t="shared" ref="C62:H62" si="16">SUM(C38:C50)</f>
        <v>98.115349682107166</v>
      </c>
      <c r="D62" s="5">
        <f t="shared" si="16"/>
        <v>92.777534006143071</v>
      </c>
      <c r="E62" s="5">
        <f t="shared" si="16"/>
        <v>99.428618747929789</v>
      </c>
      <c r="F62" s="5">
        <f t="shared" si="16"/>
        <v>99.303268305041811</v>
      </c>
      <c r="G62" s="5">
        <f t="shared" si="16"/>
        <v>99.089693806098438</v>
      </c>
      <c r="H62" s="5">
        <f t="shared" si="16"/>
        <v>98.969631236442524</v>
      </c>
      <c r="I62" s="5">
        <f>AVERAGE(B62:D62)</f>
        <v>96.651240484735908</v>
      </c>
      <c r="J62" s="5">
        <f>AVERAGE(E62:H62)</f>
        <v>99.197803023878151</v>
      </c>
      <c r="L62" s="2" t="s">
        <v>45</v>
      </c>
      <c r="M62">
        <v>74.099999999999994</v>
      </c>
      <c r="N62">
        <v>6</v>
      </c>
      <c r="O62" s="5">
        <f>M62/N62</f>
        <v>12.35</v>
      </c>
    </row>
    <row r="63" spans="1:19" x14ac:dyDescent="0.25">
      <c r="A63" t="s">
        <v>32</v>
      </c>
      <c r="B63" s="5">
        <f>SUM(B51:B52)</f>
        <v>0.10804521276595745</v>
      </c>
      <c r="C63" s="5">
        <f t="shared" ref="C63:H63" si="17">SUM(C51:C52)</f>
        <v>0.88555858310626689</v>
      </c>
      <c r="D63" s="5">
        <f t="shared" si="17"/>
        <v>1.9745502413339184</v>
      </c>
      <c r="E63" s="5">
        <f t="shared" si="17"/>
        <v>9.1089764822789007E-2</v>
      </c>
      <c r="F63" s="5">
        <f t="shared" si="17"/>
        <v>0.22802128198631871</v>
      </c>
      <c r="G63" s="5">
        <f t="shared" si="17"/>
        <v>7.0023553377045009E-2</v>
      </c>
      <c r="H63" s="5">
        <f t="shared" si="17"/>
        <v>0.32537960954446854</v>
      </c>
      <c r="I63" s="5">
        <f t="shared" ref="I63:I67" si="18">AVERAGE(B63:D63)</f>
        <v>0.9893846790687143</v>
      </c>
      <c r="J63" s="5">
        <f t="shared" ref="J63:J67" si="19">AVERAGE(E63:H63)</f>
        <v>0.17862855243265532</v>
      </c>
      <c r="L63" s="2" t="s">
        <v>47</v>
      </c>
      <c r="M63">
        <v>78.5</v>
      </c>
      <c r="N63">
        <v>20.399999999999999</v>
      </c>
      <c r="O63" s="5">
        <f>M63/N63</f>
        <v>3.8480392156862746</v>
      </c>
    </row>
    <row r="64" spans="1:19" x14ac:dyDescent="0.25">
      <c r="A64" t="s">
        <v>33</v>
      </c>
      <c r="B64" s="5">
        <f>SUM(B53:B54)</f>
        <v>0.28257978723404253</v>
      </c>
      <c r="C64" s="5">
        <f t="shared" ref="C64:H64" si="20">SUM(C53:C54)</f>
        <v>0.57901907356948223</v>
      </c>
      <c r="D64" s="5">
        <f t="shared" si="20"/>
        <v>1.0092145677928916</v>
      </c>
      <c r="E64" s="5">
        <f t="shared" si="20"/>
        <v>1.6561775422325273E-2</v>
      </c>
      <c r="F64" s="5">
        <f t="shared" si="20"/>
        <v>3.8003546997719788E-2</v>
      </c>
      <c r="G64" s="5">
        <f t="shared" si="20"/>
        <v>7.6389330956776372E-2</v>
      </c>
      <c r="H64" s="5">
        <f t="shared" si="20"/>
        <v>0</v>
      </c>
      <c r="I64" s="5">
        <f t="shared" si="18"/>
        <v>0.62360447619880544</v>
      </c>
      <c r="J64" s="5">
        <f t="shared" si="19"/>
        <v>3.273866334420536E-2</v>
      </c>
    </row>
    <row r="65" spans="1:10" x14ac:dyDescent="0.25">
      <c r="A65" t="s">
        <v>35</v>
      </c>
      <c r="B65" s="5">
        <v>0.18284574468085107</v>
      </c>
      <c r="C65" s="5">
        <v>0.20435967302452315</v>
      </c>
      <c r="D65" s="5">
        <v>3.8262395787626149</v>
      </c>
      <c r="E65" s="5">
        <v>0.31467373302418</v>
      </c>
      <c r="F65" s="5">
        <v>0.11401064099315936</v>
      </c>
      <c r="G65" s="5">
        <v>0.33738621172576228</v>
      </c>
      <c r="H65" s="5">
        <v>0.59652928416485895</v>
      </c>
      <c r="I65" s="5">
        <f t="shared" si="18"/>
        <v>1.4044816654893297</v>
      </c>
      <c r="J65" s="5">
        <f t="shared" si="19"/>
        <v>0.34064996747699017</v>
      </c>
    </row>
    <row r="66" spans="1:10" x14ac:dyDescent="0.25">
      <c r="A66" t="s">
        <v>34</v>
      </c>
      <c r="B66" s="5">
        <v>0.34906914893617019</v>
      </c>
      <c r="C66" s="5">
        <v>0.19300635785649412</v>
      </c>
      <c r="D66" s="5">
        <v>0.40368582711715661</v>
      </c>
      <c r="E66" s="5">
        <v>0.14905597880092747</v>
      </c>
      <c r="F66" s="5">
        <v>0.31669622498099825</v>
      </c>
      <c r="G66" s="5">
        <v>0.42650709784200147</v>
      </c>
      <c r="H66" s="5">
        <v>0.10845986984815618</v>
      </c>
      <c r="I66" s="5">
        <f t="shared" si="18"/>
        <v>0.31525377796994031</v>
      </c>
      <c r="J66" s="5">
        <f t="shared" si="19"/>
        <v>0.25017979286802083</v>
      </c>
    </row>
    <row r="67" spans="1:10" x14ac:dyDescent="0.25">
      <c r="A67" t="s">
        <v>1</v>
      </c>
      <c r="B67" s="5">
        <f>SUM(B62:B66)</f>
        <v>99.983377659574472</v>
      </c>
      <c r="C67" s="5">
        <f t="shared" ref="C67:H67" si="21">SUM(C62:C66)</f>
        <v>99.97729336966394</v>
      </c>
      <c r="D67" s="5">
        <f t="shared" si="21"/>
        <v>99.99122422114965</v>
      </c>
      <c r="E67" s="5">
        <f t="shared" si="21"/>
        <v>100.00000000000001</v>
      </c>
      <c r="F67" s="5">
        <f t="shared" si="21"/>
        <v>100</v>
      </c>
      <c r="G67" s="5">
        <f t="shared" si="21"/>
        <v>100.00000000000001</v>
      </c>
      <c r="H67" s="5">
        <f t="shared" si="21"/>
        <v>100.00000000000001</v>
      </c>
      <c r="I67" s="5">
        <f t="shared" si="18"/>
        <v>99.983965083462692</v>
      </c>
      <c r="J67" s="5">
        <f t="shared" si="19"/>
        <v>1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iT Norges arktiske universi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5-07-30T10:25:00Z</dcterms:created>
  <dcterms:modified xsi:type="dcterms:W3CDTF">2016-03-19T17:06:40Z</dcterms:modified>
</cp:coreProperties>
</file>